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orihuela-lab$/01 - Individual folders/Sarah Beno/Publications/PLOS ONE submitted 3.15.18/Revisions/Data/"/>
    </mc:Choice>
  </mc:AlternateContent>
  <xr:revisionPtr revIDLastSave="0" documentId="8_{80A9909F-6855-4841-8704-B505531FEB5E}" xr6:coauthVersionLast="32" xr6:coauthVersionMax="32" xr10:uidLastSave="{00000000-0000-0000-0000-000000000000}"/>
  <bookViews>
    <workbookView xWindow="0" yWindow="460" windowWidth="25600" windowHeight="19020" tabRatio="500" xr2:uid="{00000000-000D-0000-FFFF-FFFF00000000}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7" i="1" l="1"/>
  <c r="E67" i="1"/>
  <c r="F67" i="1"/>
  <c r="G67" i="1"/>
  <c r="H67" i="1"/>
  <c r="D68" i="1"/>
  <c r="E68" i="1"/>
  <c r="F68" i="1"/>
  <c r="G68" i="1"/>
  <c r="H68" i="1"/>
  <c r="D69" i="1"/>
  <c r="E69" i="1"/>
  <c r="F69" i="1"/>
  <c r="G69" i="1"/>
  <c r="H69" i="1"/>
  <c r="D70" i="1"/>
  <c r="H70" i="1"/>
  <c r="D71" i="1"/>
  <c r="E71" i="1"/>
  <c r="F71" i="1"/>
  <c r="I71" i="1"/>
  <c r="J71" i="1"/>
  <c r="E72" i="1"/>
  <c r="F72" i="1"/>
  <c r="H72" i="1"/>
  <c r="I72" i="1"/>
  <c r="J72" i="1"/>
  <c r="D76" i="1"/>
  <c r="E76" i="1"/>
  <c r="F76" i="1"/>
  <c r="D77" i="1"/>
  <c r="E77" i="1"/>
  <c r="F77" i="1"/>
  <c r="G77" i="1"/>
  <c r="D78" i="1"/>
  <c r="E78" i="1"/>
  <c r="F78" i="1"/>
  <c r="G78" i="1"/>
  <c r="C70" i="1"/>
  <c r="C76" i="1"/>
  <c r="C77" i="1"/>
  <c r="C78" i="1"/>
  <c r="G51" i="1"/>
  <c r="G52" i="1"/>
  <c r="G53" i="1"/>
  <c r="G54" i="1"/>
  <c r="G55" i="1"/>
  <c r="G56" i="1"/>
  <c r="G57" i="1"/>
  <c r="G49" i="1"/>
  <c r="F51" i="1"/>
  <c r="F52" i="1"/>
  <c r="F53" i="1"/>
  <c r="F54" i="1"/>
  <c r="F55" i="1"/>
  <c r="F56" i="1"/>
  <c r="F57" i="1"/>
  <c r="F58" i="1"/>
  <c r="F59" i="1"/>
  <c r="F49" i="1"/>
  <c r="E51" i="1"/>
  <c r="E52" i="1"/>
  <c r="E53" i="1"/>
  <c r="E54" i="1"/>
  <c r="E55" i="1"/>
  <c r="E56" i="1"/>
  <c r="E57" i="1"/>
  <c r="E58" i="1"/>
  <c r="E59" i="1"/>
  <c r="E49" i="1"/>
  <c r="D51" i="1"/>
  <c r="D52" i="1"/>
  <c r="D53" i="1"/>
  <c r="D54" i="1"/>
  <c r="D55" i="1"/>
  <c r="D56" i="1"/>
  <c r="D57" i="1"/>
  <c r="D58" i="1"/>
  <c r="D59" i="1"/>
  <c r="D60" i="1"/>
  <c r="D49" i="1"/>
  <c r="C52" i="1"/>
  <c r="C55" i="1"/>
  <c r="C56" i="1"/>
  <c r="C57" i="1"/>
  <c r="C58" i="1"/>
  <c r="C49" i="1"/>
</calcChain>
</file>

<file path=xl/sharedStrings.xml><?xml version="1.0" encoding="utf-8"?>
<sst xmlns="http://schemas.openxmlformats.org/spreadsheetml/2006/main" count="51" uniqueCount="26">
  <si>
    <t>Inoculums:</t>
  </si>
  <si>
    <t>T4</t>
  </si>
  <si>
    <t>D39</t>
  </si>
  <si>
    <t>6A10</t>
  </si>
  <si>
    <t>7F</t>
  </si>
  <si>
    <t>23F</t>
  </si>
  <si>
    <t>19F (BHN97)</t>
  </si>
  <si>
    <t>6 hours</t>
  </si>
  <si>
    <t>12 hours</t>
  </si>
  <si>
    <t>18 hours</t>
  </si>
  <si>
    <t>24 hours</t>
  </si>
  <si>
    <t>30 hours</t>
  </si>
  <si>
    <t>36 hours</t>
  </si>
  <si>
    <t>48 hours</t>
  </si>
  <si>
    <t>72 hours</t>
  </si>
  <si>
    <t>19F  (BHN97)</t>
  </si>
  <si>
    <t>Mouse #</t>
  </si>
  <si>
    <t>Strain</t>
  </si>
  <si>
    <t>WU2</t>
  </si>
  <si>
    <t>WU2 (Serotype 3)</t>
  </si>
  <si>
    <t>AMQ16 (Serotype 5)</t>
  </si>
  <si>
    <t>EF3030 (Serotype 19F)</t>
  </si>
  <si>
    <t>T4 ply</t>
  </si>
  <si>
    <t>AMQ16</t>
  </si>
  <si>
    <t>EF3030</t>
  </si>
  <si>
    <t>T4p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11" fontId="0" fillId="0" borderId="0" xfId="0" applyNumberFormat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1" fontId="0" fillId="4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0" fontId="0" fillId="5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1" xfId="0" applyNumberForma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11" fontId="0" fillId="9" borderId="1" xfId="0" applyNumberForma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11" fontId="0" fillId="11" borderId="1" xfId="0" applyNumberFormat="1" applyFill="1" applyBorder="1" applyAlignment="1">
      <alignment horizontal="center" vertical="center"/>
    </xf>
    <xf numFmtId="11" fontId="0" fillId="8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11" fontId="3" fillId="12" borderId="1" xfId="0" applyNumberFormat="1" applyFont="1" applyFill="1" applyBorder="1" applyAlignment="1">
      <alignment horizontal="center"/>
    </xf>
    <xf numFmtId="0" fontId="0" fillId="12" borderId="1" xfId="0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12" borderId="1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2" fontId="0" fillId="11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1" borderId="1" xfId="0" applyFill="1" applyBorder="1" applyAlignment="1">
      <alignment horizontal="center" vertical="center"/>
    </xf>
  </cellXfs>
  <cellStyles count="2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78"/>
  <sheetViews>
    <sheetView tabSelected="1" topLeftCell="A37" workbookViewId="0">
      <selection activeCell="G76" sqref="G76:G78"/>
    </sheetView>
  </sheetViews>
  <sheetFormatPr baseColWidth="10" defaultRowHeight="16" x14ac:dyDescent="0.2"/>
  <cols>
    <col min="1" max="1" width="11.83203125" customWidth="1"/>
    <col min="4" max="4" width="11.5" customWidth="1"/>
  </cols>
  <sheetData>
    <row r="2" spans="1:14" x14ac:dyDescent="0.2">
      <c r="A2" t="s">
        <v>0</v>
      </c>
    </row>
    <row r="3" spans="1:14" x14ac:dyDescent="0.2">
      <c r="A3" s="2" t="s">
        <v>1</v>
      </c>
      <c r="B3" s="3">
        <v>2000</v>
      </c>
    </row>
    <row r="4" spans="1:14" x14ac:dyDescent="0.2">
      <c r="A4" s="2" t="s">
        <v>2</v>
      </c>
      <c r="B4" s="3">
        <v>600</v>
      </c>
    </row>
    <row r="5" spans="1:14" x14ac:dyDescent="0.2">
      <c r="A5" s="2" t="s">
        <v>3</v>
      </c>
      <c r="B5" s="3">
        <v>1300</v>
      </c>
    </row>
    <row r="6" spans="1:14" x14ac:dyDescent="0.2">
      <c r="A6" s="2" t="s">
        <v>4</v>
      </c>
      <c r="B6" s="3">
        <v>2000</v>
      </c>
    </row>
    <row r="7" spans="1:14" x14ac:dyDescent="0.2">
      <c r="A7" s="2" t="s">
        <v>6</v>
      </c>
      <c r="B7" s="3">
        <v>2000</v>
      </c>
    </row>
    <row r="8" spans="1:14" x14ac:dyDescent="0.2">
      <c r="A8" s="2" t="s">
        <v>5</v>
      </c>
      <c r="B8" s="3">
        <v>2500</v>
      </c>
    </row>
    <row r="9" spans="1:14" x14ac:dyDescent="0.2">
      <c r="A9" s="2" t="s">
        <v>18</v>
      </c>
      <c r="B9" s="3">
        <v>1000</v>
      </c>
    </row>
    <row r="10" spans="1:14" x14ac:dyDescent="0.2">
      <c r="A10" s="2" t="s">
        <v>23</v>
      </c>
      <c r="B10" s="3">
        <v>1250</v>
      </c>
    </row>
    <row r="11" spans="1:14" x14ac:dyDescent="0.2">
      <c r="A11" s="30" t="s">
        <v>24</v>
      </c>
      <c r="B11" s="3">
        <v>1620</v>
      </c>
    </row>
    <row r="12" spans="1:14" x14ac:dyDescent="0.2">
      <c r="A12" s="30" t="s">
        <v>25</v>
      </c>
      <c r="B12" s="3">
        <v>1230</v>
      </c>
    </row>
    <row r="14" spans="1:14" x14ac:dyDescent="0.2">
      <c r="A14" s="2" t="s">
        <v>17</v>
      </c>
      <c r="B14" s="2" t="s">
        <v>16</v>
      </c>
      <c r="C14" s="2" t="s">
        <v>7</v>
      </c>
      <c r="D14" s="2" t="s">
        <v>8</v>
      </c>
      <c r="E14" s="2" t="s">
        <v>9</v>
      </c>
      <c r="F14" s="2" t="s">
        <v>10</v>
      </c>
      <c r="G14" s="2" t="s">
        <v>11</v>
      </c>
      <c r="H14" s="2" t="s">
        <v>12</v>
      </c>
      <c r="I14" s="2" t="s">
        <v>13</v>
      </c>
      <c r="J14" s="2" t="s">
        <v>14</v>
      </c>
    </row>
    <row r="15" spans="1:14" x14ac:dyDescent="0.2">
      <c r="A15" s="39" t="s">
        <v>1</v>
      </c>
      <c r="B15" s="4">
        <v>1</v>
      </c>
      <c r="C15" s="5">
        <v>9000</v>
      </c>
      <c r="D15" s="5">
        <v>2600000</v>
      </c>
      <c r="E15" s="5">
        <v>1600000</v>
      </c>
      <c r="F15" s="5">
        <v>20000000</v>
      </c>
      <c r="G15" s="5">
        <v>70000000</v>
      </c>
      <c r="H15" s="31"/>
      <c r="I15" s="31"/>
      <c r="J15" s="31"/>
      <c r="N15" s="1"/>
    </row>
    <row r="16" spans="1:14" x14ac:dyDescent="0.2">
      <c r="A16" s="39"/>
      <c r="B16" s="4">
        <v>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31"/>
      <c r="I16" s="31"/>
      <c r="J16" s="31"/>
      <c r="N16" s="1"/>
    </row>
    <row r="17" spans="1:14" x14ac:dyDescent="0.2">
      <c r="A17" s="39"/>
      <c r="B17" s="4">
        <v>3</v>
      </c>
      <c r="C17" s="4">
        <v>0</v>
      </c>
      <c r="D17" s="5">
        <v>1400000</v>
      </c>
      <c r="E17" s="5">
        <v>1300000</v>
      </c>
      <c r="F17" s="5">
        <v>2700000</v>
      </c>
      <c r="G17" s="5">
        <v>31200000</v>
      </c>
      <c r="H17" s="31"/>
      <c r="I17" s="31"/>
      <c r="J17" s="31"/>
      <c r="N17" s="1"/>
    </row>
    <row r="18" spans="1:14" x14ac:dyDescent="0.2">
      <c r="A18" s="40" t="s">
        <v>2</v>
      </c>
      <c r="B18" s="6">
        <v>1</v>
      </c>
      <c r="C18" s="7">
        <v>1000</v>
      </c>
      <c r="D18" s="7">
        <v>17000</v>
      </c>
      <c r="E18" s="7">
        <v>400000</v>
      </c>
      <c r="F18" s="7">
        <v>2700000</v>
      </c>
      <c r="G18" s="7">
        <v>90000000</v>
      </c>
      <c r="H18" s="31"/>
      <c r="I18" s="31"/>
      <c r="J18" s="31"/>
    </row>
    <row r="19" spans="1:14" x14ac:dyDescent="0.2">
      <c r="A19" s="40"/>
      <c r="B19" s="6">
        <v>2</v>
      </c>
      <c r="C19" s="6">
        <v>0</v>
      </c>
      <c r="D19" s="7">
        <v>44000</v>
      </c>
      <c r="E19" s="7">
        <v>20000000</v>
      </c>
      <c r="F19" s="7">
        <v>260000000</v>
      </c>
      <c r="G19" s="7">
        <v>720000000</v>
      </c>
      <c r="H19" s="31"/>
      <c r="I19" s="31"/>
      <c r="J19" s="31"/>
    </row>
    <row r="20" spans="1:14" x14ac:dyDescent="0.2">
      <c r="A20" s="40"/>
      <c r="B20" s="6">
        <v>3</v>
      </c>
      <c r="C20" s="6">
        <v>0</v>
      </c>
      <c r="D20" s="7">
        <v>11000</v>
      </c>
      <c r="E20" s="7">
        <v>20000000</v>
      </c>
      <c r="F20" s="7">
        <v>11000000</v>
      </c>
      <c r="G20" s="7">
        <v>210000000</v>
      </c>
      <c r="H20" s="31"/>
      <c r="I20" s="31"/>
      <c r="J20" s="31"/>
    </row>
    <row r="21" spans="1:14" x14ac:dyDescent="0.2">
      <c r="A21" s="41" t="s">
        <v>3</v>
      </c>
      <c r="B21" s="8">
        <v>1</v>
      </c>
      <c r="C21" s="9">
        <v>2000</v>
      </c>
      <c r="D21" s="9">
        <v>58000</v>
      </c>
      <c r="E21" s="9">
        <v>800000</v>
      </c>
      <c r="F21" s="9">
        <v>3200000</v>
      </c>
      <c r="G21" s="9">
        <v>12100000</v>
      </c>
      <c r="H21" s="31"/>
      <c r="I21" s="31"/>
      <c r="J21" s="31"/>
    </row>
    <row r="22" spans="1:14" x14ac:dyDescent="0.2">
      <c r="A22" s="41"/>
      <c r="B22" s="8">
        <v>2</v>
      </c>
      <c r="C22" s="9">
        <v>3000</v>
      </c>
      <c r="D22" s="9">
        <v>800000</v>
      </c>
      <c r="E22" s="9">
        <v>1900000</v>
      </c>
      <c r="F22" s="9">
        <v>40000000</v>
      </c>
      <c r="G22" s="9">
        <v>50000000</v>
      </c>
      <c r="H22" s="31"/>
      <c r="I22" s="31"/>
      <c r="J22" s="31"/>
    </row>
    <row r="23" spans="1:14" x14ac:dyDescent="0.2">
      <c r="A23" s="41"/>
      <c r="B23" s="8">
        <v>3</v>
      </c>
      <c r="C23" s="9">
        <v>6000</v>
      </c>
      <c r="D23" s="9">
        <v>700000</v>
      </c>
      <c r="E23" s="9">
        <v>1300000</v>
      </c>
      <c r="F23" s="9">
        <v>30000000</v>
      </c>
      <c r="G23" s="9">
        <v>420000000</v>
      </c>
      <c r="H23" s="32"/>
      <c r="I23" s="31"/>
      <c r="J23" s="31"/>
    </row>
    <row r="24" spans="1:14" x14ac:dyDescent="0.2">
      <c r="A24" s="42" t="s">
        <v>4</v>
      </c>
      <c r="B24" s="10">
        <v>1</v>
      </c>
      <c r="C24" s="11">
        <v>1000</v>
      </c>
      <c r="D24" s="11">
        <v>2000</v>
      </c>
      <c r="E24" s="11">
        <v>29000</v>
      </c>
      <c r="F24" s="11">
        <v>3000</v>
      </c>
      <c r="G24" s="12">
        <v>0</v>
      </c>
      <c r="H24" s="12">
        <v>0</v>
      </c>
      <c r="I24" s="12">
        <v>0</v>
      </c>
      <c r="J24" s="12">
        <v>0</v>
      </c>
    </row>
    <row r="25" spans="1:14" x14ac:dyDescent="0.2">
      <c r="A25" s="42"/>
      <c r="B25" s="10">
        <v>2</v>
      </c>
      <c r="C25" s="12">
        <v>0</v>
      </c>
      <c r="D25" s="11">
        <v>3000</v>
      </c>
      <c r="E25" s="11">
        <v>36000</v>
      </c>
      <c r="F25" s="11">
        <v>1000</v>
      </c>
      <c r="G25" s="12">
        <v>0</v>
      </c>
      <c r="H25" s="12">
        <v>0</v>
      </c>
      <c r="I25" s="12">
        <v>0</v>
      </c>
      <c r="J25" s="12">
        <v>0</v>
      </c>
    </row>
    <row r="26" spans="1:14" x14ac:dyDescent="0.2">
      <c r="A26" s="42"/>
      <c r="B26" s="10">
        <v>3</v>
      </c>
      <c r="C26" s="12">
        <v>0</v>
      </c>
      <c r="D26" s="11">
        <v>3900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</row>
    <row r="27" spans="1:14" x14ac:dyDescent="0.2">
      <c r="A27" s="43" t="s">
        <v>15</v>
      </c>
      <c r="B27" s="13">
        <v>1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</row>
    <row r="28" spans="1:14" x14ac:dyDescent="0.2">
      <c r="A28" s="43"/>
      <c r="B28" s="13">
        <v>2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</row>
    <row r="29" spans="1:14" x14ac:dyDescent="0.2">
      <c r="A29" s="43"/>
      <c r="B29" s="13">
        <v>3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</row>
    <row r="30" spans="1:14" x14ac:dyDescent="0.2">
      <c r="A30" s="44" t="s">
        <v>5</v>
      </c>
      <c r="B30" s="15">
        <v>1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</row>
    <row r="31" spans="1:14" x14ac:dyDescent="0.2">
      <c r="A31" s="44"/>
      <c r="B31" s="15">
        <v>2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</row>
    <row r="32" spans="1:14" x14ac:dyDescent="0.2">
      <c r="A32" s="44"/>
      <c r="B32" s="15">
        <v>3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</row>
    <row r="33" spans="1:10" x14ac:dyDescent="0.2">
      <c r="A33" s="45" t="s">
        <v>19</v>
      </c>
      <c r="B33" s="23">
        <v>1</v>
      </c>
      <c r="C33" s="23">
        <v>0</v>
      </c>
      <c r="D33" s="29">
        <v>24000</v>
      </c>
      <c r="E33" s="29">
        <v>900000</v>
      </c>
      <c r="F33" s="29">
        <v>3900000</v>
      </c>
      <c r="G33" s="29">
        <v>40000000</v>
      </c>
      <c r="H33" s="29">
        <v>340000000</v>
      </c>
      <c r="I33" s="33"/>
      <c r="J33" s="33"/>
    </row>
    <row r="34" spans="1:10" x14ac:dyDescent="0.2">
      <c r="A34" s="45"/>
      <c r="B34" s="23">
        <v>2</v>
      </c>
      <c r="C34" s="23">
        <v>0</v>
      </c>
      <c r="D34" s="29">
        <v>22000</v>
      </c>
      <c r="E34" s="29">
        <v>500000</v>
      </c>
      <c r="F34" s="29">
        <v>4400000</v>
      </c>
      <c r="G34" s="29">
        <v>30000000</v>
      </c>
      <c r="H34" s="29">
        <v>310000000</v>
      </c>
      <c r="I34" s="33"/>
      <c r="J34" s="33"/>
    </row>
    <row r="35" spans="1:10" x14ac:dyDescent="0.2">
      <c r="A35" s="45"/>
      <c r="B35" s="23">
        <v>3</v>
      </c>
      <c r="C35" s="23">
        <v>0</v>
      </c>
      <c r="D35" s="29">
        <v>26000</v>
      </c>
      <c r="E35" s="29">
        <v>700000</v>
      </c>
      <c r="F35" s="29">
        <v>5400000</v>
      </c>
      <c r="G35" s="29">
        <v>130000000</v>
      </c>
      <c r="H35" s="29">
        <v>690000000</v>
      </c>
      <c r="I35" s="33"/>
      <c r="J35" s="33"/>
    </row>
    <row r="36" spans="1:10" x14ac:dyDescent="0.2">
      <c r="A36" s="46" t="s">
        <v>20</v>
      </c>
      <c r="B36" s="24">
        <v>1</v>
      </c>
      <c r="C36" s="25">
        <v>1000</v>
      </c>
      <c r="D36" s="25">
        <v>1000</v>
      </c>
      <c r="E36" s="24">
        <v>0</v>
      </c>
      <c r="F36" s="24">
        <v>0</v>
      </c>
      <c r="G36" s="24">
        <v>0</v>
      </c>
      <c r="H36" s="25">
        <v>2000</v>
      </c>
      <c r="I36" s="24">
        <v>0</v>
      </c>
      <c r="J36" s="24">
        <v>0</v>
      </c>
    </row>
    <row r="37" spans="1:10" x14ac:dyDescent="0.2">
      <c r="A37" s="46"/>
      <c r="B37" s="24">
        <v>2</v>
      </c>
      <c r="C37" s="24">
        <v>0</v>
      </c>
      <c r="D37" s="25">
        <v>1000</v>
      </c>
      <c r="E37" s="25">
        <v>1000</v>
      </c>
      <c r="F37" s="25">
        <v>1000</v>
      </c>
      <c r="G37" s="24">
        <v>0</v>
      </c>
      <c r="H37" s="24">
        <v>0</v>
      </c>
      <c r="I37" s="25">
        <v>1000</v>
      </c>
      <c r="J37" s="25">
        <v>6000</v>
      </c>
    </row>
    <row r="38" spans="1:10" x14ac:dyDescent="0.2">
      <c r="A38" s="46"/>
      <c r="B38" s="24">
        <v>3</v>
      </c>
      <c r="C38" s="24">
        <v>0</v>
      </c>
      <c r="D38" s="24">
        <v>0</v>
      </c>
      <c r="E38" s="25">
        <v>1000</v>
      </c>
      <c r="F38" s="25">
        <v>1000</v>
      </c>
      <c r="G38" s="24">
        <v>0</v>
      </c>
      <c r="H38" s="25">
        <v>1000</v>
      </c>
      <c r="I38" s="25">
        <v>5000</v>
      </c>
      <c r="J38" s="25">
        <v>6000</v>
      </c>
    </row>
    <row r="39" spans="1:10" x14ac:dyDescent="0.2">
      <c r="A39" s="47" t="s">
        <v>21</v>
      </c>
      <c r="B39" s="26">
        <v>1</v>
      </c>
      <c r="C39" s="26">
        <v>0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6">
        <v>0</v>
      </c>
    </row>
    <row r="40" spans="1:10" x14ac:dyDescent="0.2">
      <c r="A40" s="47"/>
      <c r="B40" s="26">
        <v>2</v>
      </c>
      <c r="C40" s="26">
        <v>0</v>
      </c>
      <c r="D40" s="26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</row>
    <row r="41" spans="1:10" x14ac:dyDescent="0.2">
      <c r="A41" s="47"/>
      <c r="B41" s="26">
        <v>3</v>
      </c>
      <c r="C41" s="26">
        <v>0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</row>
    <row r="42" spans="1:10" x14ac:dyDescent="0.2">
      <c r="A42" s="48" t="s">
        <v>22</v>
      </c>
      <c r="B42" s="27">
        <v>1</v>
      </c>
      <c r="C42" s="28">
        <v>4000</v>
      </c>
      <c r="D42" s="28">
        <v>600000</v>
      </c>
      <c r="E42" s="28">
        <v>158000</v>
      </c>
      <c r="F42" s="28">
        <v>300000</v>
      </c>
      <c r="G42" s="27">
        <v>0</v>
      </c>
      <c r="H42" s="33"/>
      <c r="I42" s="33"/>
      <c r="J42" s="33"/>
    </row>
    <row r="43" spans="1:10" x14ac:dyDescent="0.2">
      <c r="A43" s="48"/>
      <c r="B43" s="27">
        <v>2</v>
      </c>
      <c r="C43" s="28">
        <v>4000</v>
      </c>
      <c r="D43" s="28">
        <v>1700000</v>
      </c>
      <c r="E43" s="28">
        <v>1000000</v>
      </c>
      <c r="F43" s="28">
        <v>3400000</v>
      </c>
      <c r="G43" s="28">
        <v>2100000</v>
      </c>
      <c r="H43" s="33"/>
      <c r="I43" s="33"/>
      <c r="J43" s="33"/>
    </row>
    <row r="44" spans="1:10" x14ac:dyDescent="0.2">
      <c r="A44" s="48"/>
      <c r="B44" s="27">
        <v>3</v>
      </c>
      <c r="C44" s="28">
        <v>12000</v>
      </c>
      <c r="D44" s="28">
        <v>1800000</v>
      </c>
      <c r="E44" s="28">
        <v>900000</v>
      </c>
      <c r="F44" s="28">
        <v>4900000</v>
      </c>
      <c r="G44" s="28">
        <v>12400000</v>
      </c>
      <c r="H44" s="33"/>
      <c r="I44" s="33"/>
      <c r="J44" s="33"/>
    </row>
    <row r="48" spans="1:10" x14ac:dyDescent="0.2">
      <c r="A48" s="2" t="s">
        <v>17</v>
      </c>
      <c r="B48" s="2" t="s">
        <v>16</v>
      </c>
      <c r="C48" s="2" t="s">
        <v>7</v>
      </c>
      <c r="D48" s="2" t="s">
        <v>8</v>
      </c>
      <c r="E48" s="2" t="s">
        <v>9</v>
      </c>
      <c r="F48" s="2" t="s">
        <v>10</v>
      </c>
      <c r="G48" s="2" t="s">
        <v>11</v>
      </c>
      <c r="H48" s="2" t="s">
        <v>12</v>
      </c>
      <c r="I48" s="2" t="s">
        <v>13</v>
      </c>
      <c r="J48" s="2" t="s">
        <v>14</v>
      </c>
    </row>
    <row r="49" spans="1:10" x14ac:dyDescent="0.2">
      <c r="A49" s="39" t="s">
        <v>1</v>
      </c>
      <c r="B49" s="4">
        <v>1</v>
      </c>
      <c r="C49" s="17">
        <f>LOG10(C15)</f>
        <v>3.9542425094393248</v>
      </c>
      <c r="D49" s="17">
        <f>LOG10(D15)</f>
        <v>6.4149733479708182</v>
      </c>
      <c r="E49" s="17">
        <f>LOG10(E15)</f>
        <v>6.204119982655925</v>
      </c>
      <c r="F49" s="17">
        <f>LOG10(F15)</f>
        <v>7.3010299956639813</v>
      </c>
      <c r="G49" s="17">
        <f>LOG10(G15)</f>
        <v>7.8450980400142569</v>
      </c>
      <c r="H49" s="31"/>
      <c r="I49" s="31"/>
      <c r="J49" s="31"/>
    </row>
    <row r="50" spans="1:10" x14ac:dyDescent="0.2">
      <c r="A50" s="39"/>
      <c r="B50" s="4">
        <v>2</v>
      </c>
      <c r="C50" s="18">
        <v>0</v>
      </c>
      <c r="D50" s="18">
        <v>0</v>
      </c>
      <c r="E50" s="18">
        <v>0</v>
      </c>
      <c r="F50" s="18">
        <v>0</v>
      </c>
      <c r="G50" s="18">
        <v>0</v>
      </c>
      <c r="H50" s="31"/>
      <c r="I50" s="31"/>
      <c r="J50" s="31"/>
    </row>
    <row r="51" spans="1:10" x14ac:dyDescent="0.2">
      <c r="A51" s="39"/>
      <c r="B51" s="4">
        <v>3</v>
      </c>
      <c r="C51" s="18">
        <v>0</v>
      </c>
      <c r="D51" s="17">
        <f t="shared" ref="D51:D60" si="0">LOG10(D17)</f>
        <v>6.1461280356782382</v>
      </c>
      <c r="E51" s="17">
        <f t="shared" ref="E51:E59" si="1">LOG10(E17)</f>
        <v>6.1139433523068369</v>
      </c>
      <c r="F51" s="17">
        <f t="shared" ref="F51:F59" si="2">LOG10(F17)</f>
        <v>6.4313637641589869</v>
      </c>
      <c r="G51" s="17">
        <f t="shared" ref="G51:G57" si="3">LOG10(G17)</f>
        <v>7.4941545940184424</v>
      </c>
      <c r="H51" s="31"/>
      <c r="I51" s="31"/>
      <c r="J51" s="31"/>
    </row>
    <row r="52" spans="1:10" x14ac:dyDescent="0.2">
      <c r="A52" s="40" t="s">
        <v>2</v>
      </c>
      <c r="B52" s="6">
        <v>1</v>
      </c>
      <c r="C52" s="19">
        <f t="shared" ref="C52:C58" si="4">LOG10(C18)</f>
        <v>3</v>
      </c>
      <c r="D52" s="19">
        <f t="shared" si="0"/>
        <v>4.2304489213782741</v>
      </c>
      <c r="E52" s="19">
        <f t="shared" si="1"/>
        <v>5.6020599913279625</v>
      </c>
      <c r="F52" s="19">
        <f t="shared" si="2"/>
        <v>6.4313637641589869</v>
      </c>
      <c r="G52" s="19">
        <f t="shared" si="3"/>
        <v>7.9542425094393252</v>
      </c>
      <c r="H52" s="31"/>
      <c r="I52" s="31"/>
      <c r="J52" s="31"/>
    </row>
    <row r="53" spans="1:10" x14ac:dyDescent="0.2">
      <c r="A53" s="40"/>
      <c r="B53" s="6">
        <v>2</v>
      </c>
      <c r="C53" s="20">
        <v>0</v>
      </c>
      <c r="D53" s="19">
        <f t="shared" si="0"/>
        <v>4.6434526764861879</v>
      </c>
      <c r="E53" s="19">
        <f t="shared" si="1"/>
        <v>7.3010299956639813</v>
      </c>
      <c r="F53" s="19">
        <f t="shared" si="2"/>
        <v>8.4149733479708182</v>
      </c>
      <c r="G53" s="19">
        <f t="shared" si="3"/>
        <v>8.857332496431269</v>
      </c>
      <c r="H53" s="31"/>
      <c r="I53" s="31"/>
      <c r="J53" s="31"/>
    </row>
    <row r="54" spans="1:10" x14ac:dyDescent="0.2">
      <c r="A54" s="40"/>
      <c r="B54" s="6">
        <v>3</v>
      </c>
      <c r="C54" s="20">
        <v>0</v>
      </c>
      <c r="D54" s="19">
        <f t="shared" si="0"/>
        <v>4.0413926851582254</v>
      </c>
      <c r="E54" s="19">
        <f t="shared" si="1"/>
        <v>7.3010299956639813</v>
      </c>
      <c r="F54" s="19">
        <f t="shared" si="2"/>
        <v>7.0413926851582254</v>
      </c>
      <c r="G54" s="19">
        <f t="shared" si="3"/>
        <v>8.3222192947339195</v>
      </c>
      <c r="H54" s="31"/>
      <c r="I54" s="31"/>
      <c r="J54" s="31"/>
    </row>
    <row r="55" spans="1:10" x14ac:dyDescent="0.2">
      <c r="A55" s="41" t="s">
        <v>3</v>
      </c>
      <c r="B55" s="8">
        <v>1</v>
      </c>
      <c r="C55" s="21">
        <f t="shared" si="4"/>
        <v>3.3010299956639813</v>
      </c>
      <c r="D55" s="21">
        <f t="shared" si="0"/>
        <v>4.7634279935629369</v>
      </c>
      <c r="E55" s="21">
        <f t="shared" si="1"/>
        <v>5.9030899869919438</v>
      </c>
      <c r="F55" s="21">
        <f t="shared" si="2"/>
        <v>6.5051499783199063</v>
      </c>
      <c r="G55" s="21">
        <f t="shared" si="3"/>
        <v>7.0827853703164498</v>
      </c>
      <c r="H55" s="31"/>
      <c r="I55" s="31"/>
      <c r="J55" s="31"/>
    </row>
    <row r="56" spans="1:10" x14ac:dyDescent="0.2">
      <c r="A56" s="41"/>
      <c r="B56" s="8">
        <v>2</v>
      </c>
      <c r="C56" s="21">
        <f t="shared" si="4"/>
        <v>3.4771212547196626</v>
      </c>
      <c r="D56" s="21">
        <f t="shared" si="0"/>
        <v>5.9030899869919438</v>
      </c>
      <c r="E56" s="21">
        <f t="shared" si="1"/>
        <v>6.2787536009528289</v>
      </c>
      <c r="F56" s="21">
        <f t="shared" si="2"/>
        <v>7.6020599913279625</v>
      </c>
      <c r="G56" s="21">
        <f t="shared" si="3"/>
        <v>7.6989700043360187</v>
      </c>
      <c r="H56" s="31"/>
      <c r="I56" s="31"/>
      <c r="J56" s="31"/>
    </row>
    <row r="57" spans="1:10" x14ac:dyDescent="0.2">
      <c r="A57" s="41"/>
      <c r="B57" s="8">
        <v>3</v>
      </c>
      <c r="C57" s="21">
        <f t="shared" si="4"/>
        <v>3.7781512503836434</v>
      </c>
      <c r="D57" s="21">
        <f t="shared" si="0"/>
        <v>5.8450980400142569</v>
      </c>
      <c r="E57" s="21">
        <f t="shared" si="1"/>
        <v>6.1139433523068369</v>
      </c>
      <c r="F57" s="21">
        <f t="shared" si="2"/>
        <v>7.4771212547196626</v>
      </c>
      <c r="G57" s="21">
        <f t="shared" si="3"/>
        <v>8.6232492903979008</v>
      </c>
      <c r="H57" s="32"/>
      <c r="I57" s="31"/>
      <c r="J57" s="31"/>
    </row>
    <row r="58" spans="1:10" x14ac:dyDescent="0.2">
      <c r="A58" s="42" t="s">
        <v>4</v>
      </c>
      <c r="B58" s="10">
        <v>1</v>
      </c>
      <c r="C58" s="22">
        <f t="shared" si="4"/>
        <v>3</v>
      </c>
      <c r="D58" s="22">
        <f t="shared" si="0"/>
        <v>3.3010299956639813</v>
      </c>
      <c r="E58" s="22">
        <f t="shared" si="1"/>
        <v>4.4623979978989565</v>
      </c>
      <c r="F58" s="22">
        <f t="shared" si="2"/>
        <v>3.4771212547196626</v>
      </c>
      <c r="G58" s="12">
        <v>0</v>
      </c>
      <c r="H58" s="12">
        <v>0</v>
      </c>
      <c r="I58" s="12">
        <v>0</v>
      </c>
      <c r="J58" s="12">
        <v>0</v>
      </c>
    </row>
    <row r="59" spans="1:10" x14ac:dyDescent="0.2">
      <c r="A59" s="42"/>
      <c r="B59" s="10">
        <v>2</v>
      </c>
      <c r="C59" s="12">
        <v>0</v>
      </c>
      <c r="D59" s="22">
        <f t="shared" si="0"/>
        <v>3.4771212547196626</v>
      </c>
      <c r="E59" s="22">
        <f t="shared" si="1"/>
        <v>4.5563025007672868</v>
      </c>
      <c r="F59" s="22">
        <f t="shared" si="2"/>
        <v>3</v>
      </c>
      <c r="G59" s="12">
        <v>0</v>
      </c>
      <c r="H59" s="12">
        <v>0</v>
      </c>
      <c r="I59" s="12">
        <v>0</v>
      </c>
      <c r="J59" s="12">
        <v>0</v>
      </c>
    </row>
    <row r="60" spans="1:10" x14ac:dyDescent="0.2">
      <c r="A60" s="42"/>
      <c r="B60" s="10">
        <v>3</v>
      </c>
      <c r="C60" s="12">
        <v>0</v>
      </c>
      <c r="D60" s="22">
        <f t="shared" si="0"/>
        <v>4.5910646070264995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</row>
    <row r="61" spans="1:10" x14ac:dyDescent="0.2">
      <c r="A61" s="43" t="s">
        <v>15</v>
      </c>
      <c r="B61" s="13">
        <v>1</v>
      </c>
      <c r="C61" s="14">
        <v>0</v>
      </c>
      <c r="D61" s="14">
        <v>0</v>
      </c>
      <c r="E61" s="14">
        <v>0</v>
      </c>
      <c r="F61" s="14">
        <v>0</v>
      </c>
      <c r="G61" s="14">
        <v>0</v>
      </c>
      <c r="H61" s="14">
        <v>0</v>
      </c>
      <c r="I61" s="14">
        <v>0</v>
      </c>
      <c r="J61" s="14">
        <v>0</v>
      </c>
    </row>
    <row r="62" spans="1:10" x14ac:dyDescent="0.2">
      <c r="A62" s="43"/>
      <c r="B62" s="13">
        <v>2</v>
      </c>
      <c r="C62" s="14">
        <v>0</v>
      </c>
      <c r="D62" s="14">
        <v>0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</row>
    <row r="63" spans="1:10" x14ac:dyDescent="0.2">
      <c r="A63" s="43"/>
      <c r="B63" s="13">
        <v>3</v>
      </c>
      <c r="C63" s="14">
        <v>0</v>
      </c>
      <c r="D63" s="14">
        <v>0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14">
        <v>0</v>
      </c>
    </row>
    <row r="64" spans="1:10" x14ac:dyDescent="0.2">
      <c r="A64" s="44" t="s">
        <v>5</v>
      </c>
      <c r="B64" s="15">
        <v>1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</row>
    <row r="65" spans="1:10" x14ac:dyDescent="0.2">
      <c r="A65" s="44"/>
      <c r="B65" s="15">
        <v>2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</row>
    <row r="66" spans="1:10" x14ac:dyDescent="0.2">
      <c r="A66" s="44"/>
      <c r="B66" s="15">
        <v>3</v>
      </c>
      <c r="C66" s="16">
        <v>0</v>
      </c>
      <c r="D66" s="16">
        <v>0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</row>
    <row r="67" spans="1:10" x14ac:dyDescent="0.2">
      <c r="A67" s="45" t="s">
        <v>19</v>
      </c>
      <c r="B67" s="23">
        <v>1</v>
      </c>
      <c r="C67" s="34">
        <v>0</v>
      </c>
      <c r="D67" s="34">
        <f t="shared" ref="D67:H67" si="5">LOG10(D33)</f>
        <v>4.3802112417116064</v>
      </c>
      <c r="E67" s="34">
        <f t="shared" si="5"/>
        <v>5.9542425094393252</v>
      </c>
      <c r="F67" s="34">
        <f t="shared" si="5"/>
        <v>6.5910646070264995</v>
      </c>
      <c r="G67" s="34">
        <f t="shared" si="5"/>
        <v>7.6020599913279625</v>
      </c>
      <c r="H67" s="34">
        <f t="shared" si="5"/>
        <v>8.5314789170422554</v>
      </c>
      <c r="I67" s="35"/>
      <c r="J67" s="35"/>
    </row>
    <row r="68" spans="1:10" x14ac:dyDescent="0.2">
      <c r="A68" s="45"/>
      <c r="B68" s="23">
        <v>2</v>
      </c>
      <c r="C68" s="34">
        <v>0</v>
      </c>
      <c r="D68" s="34">
        <f t="shared" ref="C68:J78" si="6">LOG10(D34)</f>
        <v>4.3424226808222066</v>
      </c>
      <c r="E68" s="34">
        <f t="shared" si="6"/>
        <v>5.6989700043360187</v>
      </c>
      <c r="F68" s="34">
        <f t="shared" si="6"/>
        <v>6.6434526764861879</v>
      </c>
      <c r="G68" s="34">
        <f t="shared" si="6"/>
        <v>7.4771212547196626</v>
      </c>
      <c r="H68" s="34">
        <f t="shared" si="6"/>
        <v>8.4913616938342731</v>
      </c>
      <c r="I68" s="35"/>
      <c r="J68" s="35"/>
    </row>
    <row r="69" spans="1:10" x14ac:dyDescent="0.2">
      <c r="A69" s="45"/>
      <c r="B69" s="23">
        <v>3</v>
      </c>
      <c r="C69" s="34">
        <v>0</v>
      </c>
      <c r="D69" s="34">
        <f t="shared" si="6"/>
        <v>4.4149733479708182</v>
      </c>
      <c r="E69" s="34">
        <f t="shared" si="6"/>
        <v>5.8450980400142569</v>
      </c>
      <c r="F69" s="34">
        <f t="shared" si="6"/>
        <v>6.7323937598229682</v>
      </c>
      <c r="G69" s="34">
        <f t="shared" si="6"/>
        <v>8.1139433523068369</v>
      </c>
      <c r="H69" s="34">
        <f t="shared" si="6"/>
        <v>8.8388490907372557</v>
      </c>
      <c r="I69" s="35"/>
      <c r="J69" s="35"/>
    </row>
    <row r="70" spans="1:10" x14ac:dyDescent="0.2">
      <c r="A70" s="46" t="s">
        <v>20</v>
      </c>
      <c r="B70" s="24">
        <v>1</v>
      </c>
      <c r="C70" s="36">
        <f t="shared" si="6"/>
        <v>3</v>
      </c>
      <c r="D70" s="36">
        <f t="shared" si="6"/>
        <v>3</v>
      </c>
      <c r="E70" s="36">
        <v>0</v>
      </c>
      <c r="F70" s="36">
        <v>0</v>
      </c>
      <c r="G70" s="36">
        <v>0</v>
      </c>
      <c r="H70" s="36">
        <f t="shared" si="6"/>
        <v>3.3010299956639813</v>
      </c>
      <c r="I70" s="36">
        <v>0</v>
      </c>
      <c r="J70" s="36">
        <v>0</v>
      </c>
    </row>
    <row r="71" spans="1:10" x14ac:dyDescent="0.2">
      <c r="A71" s="46"/>
      <c r="B71" s="24">
        <v>2</v>
      </c>
      <c r="C71" s="36">
        <v>0</v>
      </c>
      <c r="D71" s="36">
        <f t="shared" si="6"/>
        <v>3</v>
      </c>
      <c r="E71" s="36">
        <f t="shared" si="6"/>
        <v>3</v>
      </c>
      <c r="F71" s="36">
        <f t="shared" si="6"/>
        <v>3</v>
      </c>
      <c r="G71" s="36">
        <v>0</v>
      </c>
      <c r="H71" s="36">
        <v>0</v>
      </c>
      <c r="I71" s="36">
        <f t="shared" si="6"/>
        <v>3</v>
      </c>
      <c r="J71" s="36">
        <f t="shared" si="6"/>
        <v>3.7781512503836434</v>
      </c>
    </row>
    <row r="72" spans="1:10" x14ac:dyDescent="0.2">
      <c r="A72" s="46"/>
      <c r="B72" s="24">
        <v>3</v>
      </c>
      <c r="C72" s="36">
        <v>0</v>
      </c>
      <c r="D72" s="36">
        <v>0</v>
      </c>
      <c r="E72" s="36">
        <f t="shared" si="6"/>
        <v>3</v>
      </c>
      <c r="F72" s="36">
        <f t="shared" si="6"/>
        <v>3</v>
      </c>
      <c r="G72" s="36">
        <v>0</v>
      </c>
      <c r="H72" s="36">
        <f t="shared" si="6"/>
        <v>3</v>
      </c>
      <c r="I72" s="36">
        <f t="shared" si="6"/>
        <v>3.6989700043360187</v>
      </c>
      <c r="J72" s="36">
        <f t="shared" si="6"/>
        <v>3.7781512503836434</v>
      </c>
    </row>
    <row r="73" spans="1:10" x14ac:dyDescent="0.2">
      <c r="A73" s="47" t="s">
        <v>21</v>
      </c>
      <c r="B73" s="26">
        <v>1</v>
      </c>
      <c r="C73" s="37">
        <v>0</v>
      </c>
      <c r="D73" s="37">
        <v>0</v>
      </c>
      <c r="E73" s="37">
        <v>0</v>
      </c>
      <c r="F73" s="37">
        <v>0</v>
      </c>
      <c r="G73" s="37">
        <v>0</v>
      </c>
      <c r="H73" s="37">
        <v>0</v>
      </c>
      <c r="I73" s="37">
        <v>0</v>
      </c>
      <c r="J73" s="37">
        <v>0</v>
      </c>
    </row>
    <row r="74" spans="1:10" x14ac:dyDescent="0.2">
      <c r="A74" s="47"/>
      <c r="B74" s="26">
        <v>2</v>
      </c>
      <c r="C74" s="37">
        <v>0</v>
      </c>
      <c r="D74" s="37">
        <v>0</v>
      </c>
      <c r="E74" s="37">
        <v>0</v>
      </c>
      <c r="F74" s="37">
        <v>0</v>
      </c>
      <c r="G74" s="37">
        <v>0</v>
      </c>
      <c r="H74" s="37">
        <v>0</v>
      </c>
      <c r="I74" s="37">
        <v>0</v>
      </c>
      <c r="J74" s="37">
        <v>0</v>
      </c>
    </row>
    <row r="75" spans="1:10" x14ac:dyDescent="0.2">
      <c r="A75" s="47"/>
      <c r="B75" s="26">
        <v>3</v>
      </c>
      <c r="C75" s="37">
        <v>0</v>
      </c>
      <c r="D75" s="37">
        <v>0</v>
      </c>
      <c r="E75" s="37">
        <v>0</v>
      </c>
      <c r="F75" s="37">
        <v>0</v>
      </c>
      <c r="G75" s="37">
        <v>0</v>
      </c>
      <c r="H75" s="37">
        <v>0</v>
      </c>
      <c r="I75" s="37">
        <v>0</v>
      </c>
      <c r="J75" s="37">
        <v>0</v>
      </c>
    </row>
    <row r="76" spans="1:10" x14ac:dyDescent="0.2">
      <c r="A76" s="48" t="s">
        <v>22</v>
      </c>
      <c r="B76" s="27">
        <v>1</v>
      </c>
      <c r="C76" s="38">
        <f t="shared" si="6"/>
        <v>3.6020599913279625</v>
      </c>
      <c r="D76" s="38">
        <f t="shared" si="6"/>
        <v>5.7781512503836439</v>
      </c>
      <c r="E76" s="38">
        <f t="shared" si="6"/>
        <v>5.1986570869544222</v>
      </c>
      <c r="F76" s="38">
        <f t="shared" si="6"/>
        <v>5.4771212547196626</v>
      </c>
      <c r="G76" s="38">
        <v>0</v>
      </c>
      <c r="H76" s="35"/>
      <c r="I76" s="35"/>
      <c r="J76" s="35"/>
    </row>
    <row r="77" spans="1:10" x14ac:dyDescent="0.2">
      <c r="A77" s="48"/>
      <c r="B77" s="27">
        <v>2</v>
      </c>
      <c r="C77" s="38">
        <f t="shared" si="6"/>
        <v>3.6020599913279625</v>
      </c>
      <c r="D77" s="38">
        <f t="shared" si="6"/>
        <v>6.2304489213782741</v>
      </c>
      <c r="E77" s="38">
        <f t="shared" si="6"/>
        <v>6</v>
      </c>
      <c r="F77" s="38">
        <f t="shared" si="6"/>
        <v>6.5314789170422554</v>
      </c>
      <c r="G77" s="38">
        <f t="shared" si="6"/>
        <v>6.3222192947339195</v>
      </c>
      <c r="H77" s="35"/>
      <c r="I77" s="35"/>
      <c r="J77" s="35"/>
    </row>
    <row r="78" spans="1:10" x14ac:dyDescent="0.2">
      <c r="A78" s="48"/>
      <c r="B78" s="27">
        <v>3</v>
      </c>
      <c r="C78" s="38">
        <f t="shared" si="6"/>
        <v>4.0791812460476251</v>
      </c>
      <c r="D78" s="38">
        <f t="shared" si="6"/>
        <v>6.2552725051033065</v>
      </c>
      <c r="E78" s="38">
        <f t="shared" si="6"/>
        <v>5.9542425094393252</v>
      </c>
      <c r="F78" s="38">
        <f t="shared" si="6"/>
        <v>6.6901960800285138</v>
      </c>
      <c r="G78" s="38">
        <f t="shared" si="6"/>
        <v>7.0934216851622347</v>
      </c>
      <c r="H78" s="35"/>
      <c r="I78" s="35"/>
      <c r="J78" s="35"/>
    </row>
  </sheetData>
  <mergeCells count="20">
    <mergeCell ref="A67:A69"/>
    <mergeCell ref="A70:A72"/>
    <mergeCell ref="A73:A75"/>
    <mergeCell ref="A76:A78"/>
    <mergeCell ref="A64:A66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9:A51"/>
    <mergeCell ref="A52:A54"/>
    <mergeCell ref="A55:A57"/>
    <mergeCell ref="A58:A60"/>
    <mergeCell ref="A61:A6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AB-Orihuela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kul Shenoy</dc:creator>
  <cp:lastModifiedBy>Beno, Sarah</cp:lastModifiedBy>
  <dcterms:created xsi:type="dcterms:W3CDTF">2016-09-23T14:58:30Z</dcterms:created>
  <dcterms:modified xsi:type="dcterms:W3CDTF">2018-06-14T20:06:04Z</dcterms:modified>
</cp:coreProperties>
</file>